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9">
  <si>
    <t xml:space="preserve">Sample</t>
  </si>
  <si>
    <t xml:space="preserve"># raw read pairs</t>
  </si>
  <si>
    <t xml:space="preserve"># post-filtered R1 reads </t>
  </si>
  <si>
    <t xml:space="preserve">% passing filter</t>
  </si>
  <si>
    <t xml:space="preserve">mean read length</t>
  </si>
  <si>
    <t xml:space="preserve">rRNA (%)</t>
  </si>
  <si>
    <t xml:space="preserve">non rRNA (%)</t>
  </si>
  <si>
    <t xml:space="preserve">sample</t>
  </si>
  <si>
    <t xml:space="preserve">Quality Filtered Reads</t>
  </si>
  <si>
    <t xml:space="preserve">rRNA</t>
  </si>
  <si>
    <t xml:space="preserve">non-rRNA</t>
  </si>
  <si>
    <t xml:space="preserve">Flint mos5 1A</t>
  </si>
  <si>
    <t xml:space="preserve">Flint mos5 1B</t>
  </si>
  <si>
    <t xml:space="preserve">Flint mos5 1C</t>
  </si>
  <si>
    <t xml:space="preserve">Flint3 mos 5A</t>
  </si>
  <si>
    <t xml:space="preserve">Flint3 mos 5B</t>
  </si>
  <si>
    <t xml:space="preserve">Flint3 mos 5C</t>
  </si>
  <si>
    <t xml:space="preserve">Flint3 mos 5D</t>
  </si>
  <si>
    <t xml:space="preserve">Flint3 mos3 2A</t>
  </si>
  <si>
    <t xml:space="preserve">Flint3 mos3 2B</t>
  </si>
  <si>
    <t xml:space="preserve">Flint3 mos3 2C</t>
  </si>
  <si>
    <t xml:space="preserve">Flint3 mos3 2D</t>
  </si>
  <si>
    <t xml:space="preserve">Flint3 mos3 3A</t>
  </si>
  <si>
    <t xml:space="preserve">Flint3 mos3 3B</t>
  </si>
  <si>
    <t xml:space="preserve">Flint3 mos3 3C</t>
  </si>
  <si>
    <t xml:space="preserve">Flint3 mos3 3D</t>
  </si>
  <si>
    <t xml:space="preserve">Flint3 mos3 3E</t>
  </si>
  <si>
    <t xml:space="preserve">Flint3 mos3 4A</t>
  </si>
  <si>
    <t xml:space="preserve">Flint3 mos3 4B</t>
  </si>
  <si>
    <t xml:space="preserve">Flint3 mos3 4C</t>
  </si>
  <si>
    <t xml:space="preserve">Flint3 mos3 4D</t>
  </si>
  <si>
    <t xml:space="preserve">Flint5 mos5 2A</t>
  </si>
  <si>
    <t xml:space="preserve">Flint5 mos5 2C</t>
  </si>
  <si>
    <t xml:space="preserve">Flint5 mos5 2D</t>
  </si>
  <si>
    <t xml:space="preserve">Malden inv 2a</t>
  </si>
  <si>
    <t xml:space="preserve">Malden inv 2b</t>
  </si>
  <si>
    <t xml:space="preserve">Malden inv 2c</t>
  </si>
  <si>
    <t xml:space="preserve">Malden_Inv_1A</t>
  </si>
  <si>
    <t xml:space="preserve">Malden_Inv_1B</t>
  </si>
  <si>
    <t xml:space="preserve">Malden_Inv_1C</t>
  </si>
  <si>
    <t xml:space="preserve">Malden_Inv_1D</t>
  </si>
  <si>
    <t xml:space="preserve">Malden_Inv_1E</t>
  </si>
  <si>
    <t xml:space="preserve">Millenium Car9_5A</t>
  </si>
  <si>
    <t xml:space="preserve">Millenium Car9_5B</t>
  </si>
  <si>
    <t xml:space="preserve">Millenium Car9_5C</t>
  </si>
  <si>
    <t xml:space="preserve">Millenium Car9_5D</t>
  </si>
  <si>
    <t xml:space="preserve">Millenium Car9_5E</t>
  </si>
  <si>
    <t xml:space="preserve">Starbuck tent 1A</t>
  </si>
  <si>
    <t xml:space="preserve">Starbuck tent 1B</t>
  </si>
  <si>
    <t xml:space="preserve">Starbuck tent 1C</t>
  </si>
  <si>
    <t xml:space="preserve">Starbuck tent 1E</t>
  </si>
  <si>
    <t xml:space="preserve">Starbuck tent 3A</t>
  </si>
  <si>
    <t xml:space="preserve">Starbuck tent 3B</t>
  </si>
  <si>
    <t xml:space="preserve">Starbuck tent 3C</t>
  </si>
  <si>
    <t xml:space="preserve">Starbuck tent 4A</t>
  </si>
  <si>
    <t xml:space="preserve">Starbuck tent 4B</t>
  </si>
  <si>
    <t xml:space="preserve">Starbuck tent 4C</t>
  </si>
  <si>
    <t xml:space="preserve">Vostok Mos 2A</t>
  </si>
  <si>
    <t xml:space="preserve">Vostok Mos 2B</t>
  </si>
  <si>
    <t xml:space="preserve">Vostok Mos 2C</t>
  </si>
  <si>
    <t xml:space="preserve">Vostok Mos 2E</t>
  </si>
  <si>
    <t xml:space="preserve">Vostok mos 3C</t>
  </si>
  <si>
    <t xml:space="preserve">Vostok mos 3D</t>
  </si>
  <si>
    <t xml:space="preserve">Vostok mos 3E</t>
  </si>
  <si>
    <t xml:space="preserve">Vostok mos 4A</t>
  </si>
  <si>
    <t xml:space="preserve">Vostok mos 4B</t>
  </si>
  <si>
    <t xml:space="preserve">Vostok mos 4C</t>
  </si>
  <si>
    <t xml:space="preserve">Vostok mos 4D</t>
  </si>
  <si>
    <t xml:space="preserve">Vostok mos 4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_(* #,##0.00_);_(* \(#,##0.00\);_(* \-??_);_(@_)"/>
    <numFmt numFmtId="167" formatCode="_(* #,##0_);_(* \(#,##0\);_(* \-??_);_(@_)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D18" activeCellId="0" sqref="D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4.99"/>
    <col collapsed="false" customWidth="true" hidden="false" outlineLevel="0" max="3" min="3" style="0" width="22.49"/>
    <col collapsed="false" customWidth="true" hidden="false" outlineLevel="0" max="4" min="4" style="0" width="12.82"/>
    <col collapsed="false" customWidth="true" hidden="false" outlineLevel="0" max="5" min="5" style="0" width="14.82"/>
    <col collapsed="false" customWidth="true" hidden="false" outlineLevel="0" max="7" min="7" style="0" width="11.66"/>
    <col collapsed="false" customWidth="true" hidden="false" outlineLevel="0" max="9" min="9" style="0" width="18.82"/>
    <col collapsed="false" customWidth="true" hidden="false" outlineLevel="0" max="10" min="10" style="0" width="13.33"/>
    <col collapsed="false" customWidth="true" hidden="false" outlineLevel="0" max="11" min="11" style="0" width="11.5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4" hidden="false" customHeight="false" outlineLevel="0" collapsed="false">
      <c r="A2" s="0" t="s">
        <v>11</v>
      </c>
      <c r="B2" s="3" t="n">
        <v>3333000</v>
      </c>
      <c r="C2" s="3" t="n">
        <v>3306448</v>
      </c>
      <c r="D2" s="4" t="n">
        <f aca="false">C2/B2*100</f>
        <v>99.2033603360336</v>
      </c>
      <c r="E2" s="4" t="n">
        <v>186</v>
      </c>
      <c r="F2" s="0" t="n">
        <v>84</v>
      </c>
      <c r="G2" s="0" t="n">
        <v>15</v>
      </c>
      <c r="H2" s="0" t="n">
        <v>1</v>
      </c>
      <c r="I2" s="5" t="n">
        <f aca="false">C2</f>
        <v>3306448</v>
      </c>
      <c r="J2" s="5" t="n">
        <f aca="false">I2*F2/100</f>
        <v>2777416.32</v>
      </c>
      <c r="K2" s="5" t="n">
        <f aca="false">I2*G2/100</f>
        <v>495967.2</v>
      </c>
    </row>
    <row r="3" customFormat="false" ht="14" hidden="false" customHeight="false" outlineLevel="0" collapsed="false">
      <c r="A3" s="0" t="s">
        <v>12</v>
      </c>
      <c r="B3" s="3" t="n">
        <v>1724636</v>
      </c>
      <c r="C3" s="3" t="n">
        <v>1709985</v>
      </c>
      <c r="D3" s="4" t="n">
        <f aca="false">C3/B3*100</f>
        <v>99.1504874071978</v>
      </c>
      <c r="E3" s="4" t="n">
        <v>188</v>
      </c>
      <c r="F3" s="0" t="n">
        <v>54</v>
      </c>
      <c r="G3" s="0" t="n">
        <v>45</v>
      </c>
      <c r="H3" s="0" t="n">
        <v>2</v>
      </c>
      <c r="I3" s="5" t="n">
        <f aca="false">C3</f>
        <v>1709985</v>
      </c>
      <c r="J3" s="6" t="n">
        <f aca="false">I3*F3/100</f>
        <v>923391.9</v>
      </c>
      <c r="K3" s="5" t="n">
        <f aca="false">I3*G3/100</f>
        <v>769493.25</v>
      </c>
    </row>
    <row r="4" customFormat="false" ht="14" hidden="false" customHeight="false" outlineLevel="0" collapsed="false">
      <c r="A4" s="0" t="s">
        <v>13</v>
      </c>
      <c r="B4" s="3" t="n">
        <v>6405240</v>
      </c>
      <c r="C4" s="3" t="n">
        <v>6355013</v>
      </c>
      <c r="D4" s="4" t="n">
        <f aca="false">C4/B4*100</f>
        <v>99.215845151782</v>
      </c>
      <c r="E4" s="4" t="n">
        <v>184</v>
      </c>
      <c r="F4" s="0" t="n">
        <v>67</v>
      </c>
      <c r="G4" s="0" t="n">
        <v>33</v>
      </c>
      <c r="H4" s="0" t="n">
        <v>3</v>
      </c>
      <c r="I4" s="5" t="n">
        <f aca="false">C4</f>
        <v>6355013</v>
      </c>
      <c r="J4" s="6" t="n">
        <f aca="false">I4*F4/100</f>
        <v>4257858.71</v>
      </c>
      <c r="K4" s="5" t="n">
        <f aca="false">I4*G4/100</f>
        <v>2097154.29</v>
      </c>
    </row>
    <row r="5" customFormat="false" ht="14" hidden="false" customHeight="false" outlineLevel="0" collapsed="false">
      <c r="A5" s="0" t="s">
        <v>14</v>
      </c>
      <c r="B5" s="3" t="n">
        <v>4138526</v>
      </c>
      <c r="C5" s="3" t="n">
        <v>4097299</v>
      </c>
      <c r="D5" s="4" t="n">
        <f aca="false">C5/B5*100</f>
        <v>99.0038240668296</v>
      </c>
      <c r="E5" s="4" t="n">
        <v>159</v>
      </c>
      <c r="F5" s="0" t="n">
        <v>67</v>
      </c>
      <c r="G5" s="0" t="n">
        <v>33</v>
      </c>
      <c r="H5" s="0" t="n">
        <v>4</v>
      </c>
      <c r="I5" s="5" t="n">
        <f aca="false">C5</f>
        <v>4097299</v>
      </c>
      <c r="J5" s="6" t="n">
        <f aca="false">I5*F5/100</f>
        <v>2745190.33</v>
      </c>
      <c r="K5" s="5" t="n">
        <f aca="false">I5*G5/100</f>
        <v>1352108.67</v>
      </c>
    </row>
    <row r="6" customFormat="false" ht="14" hidden="false" customHeight="false" outlineLevel="0" collapsed="false">
      <c r="A6" s="0" t="s">
        <v>15</v>
      </c>
      <c r="B6" s="3" t="n">
        <v>4878400</v>
      </c>
      <c r="C6" s="3" t="n">
        <v>4838765</v>
      </c>
      <c r="D6" s="4" t="n">
        <f aca="false">C6/B6*100</f>
        <v>99.1875409970482</v>
      </c>
      <c r="E6" s="4" t="n">
        <v>158</v>
      </c>
      <c r="F6" s="0" t="n">
        <v>70</v>
      </c>
      <c r="G6" s="0" t="n">
        <v>30</v>
      </c>
      <c r="H6" s="0" t="n">
        <v>5</v>
      </c>
      <c r="I6" s="5" t="n">
        <f aca="false">C6</f>
        <v>4838765</v>
      </c>
      <c r="J6" s="6" t="n">
        <f aca="false">I6*F6/100</f>
        <v>3387135.5</v>
      </c>
      <c r="K6" s="5" t="n">
        <f aca="false">I6*G6/100</f>
        <v>1451629.5</v>
      </c>
    </row>
    <row r="7" customFormat="false" ht="14" hidden="false" customHeight="false" outlineLevel="0" collapsed="false">
      <c r="A7" s="0" t="s">
        <v>16</v>
      </c>
      <c r="B7" s="3" t="n">
        <v>4598669</v>
      </c>
      <c r="C7" s="3" t="n">
        <v>4544480</v>
      </c>
      <c r="D7" s="4" t="n">
        <f aca="false">C7/B7*100</f>
        <v>98.8216373041852</v>
      </c>
      <c r="E7" s="4" t="n">
        <v>149</v>
      </c>
      <c r="F7" s="0" t="n">
        <v>61</v>
      </c>
      <c r="G7" s="0" t="n">
        <v>39</v>
      </c>
      <c r="H7" s="0" t="n">
        <v>6</v>
      </c>
      <c r="I7" s="5" t="n">
        <f aca="false">C7</f>
        <v>4544480</v>
      </c>
      <c r="J7" s="6" t="n">
        <f aca="false">I7*F7/100</f>
        <v>2772132.8</v>
      </c>
      <c r="K7" s="5" t="n">
        <f aca="false">I7*G7/100</f>
        <v>1772347.2</v>
      </c>
    </row>
    <row r="8" customFormat="false" ht="14" hidden="false" customHeight="false" outlineLevel="0" collapsed="false">
      <c r="A8" s="0" t="s">
        <v>17</v>
      </c>
      <c r="B8" s="3" t="n">
        <v>3743486</v>
      </c>
      <c r="C8" s="3" t="n">
        <v>3708303</v>
      </c>
      <c r="D8" s="4" t="n">
        <f aca="false">C8/B8*100</f>
        <v>99.0601540916675</v>
      </c>
      <c r="E8" s="4" t="n">
        <v>170</v>
      </c>
      <c r="F8" s="0" t="n">
        <v>42</v>
      </c>
      <c r="G8" s="0" t="n">
        <v>58</v>
      </c>
      <c r="H8" s="0" t="n">
        <v>7</v>
      </c>
      <c r="I8" s="5" t="n">
        <f aca="false">C8</f>
        <v>3708303</v>
      </c>
      <c r="J8" s="6" t="n">
        <f aca="false">I8*F8/100</f>
        <v>1557487.26</v>
      </c>
      <c r="K8" s="5" t="n">
        <f aca="false">I8*G8/100</f>
        <v>2150815.74</v>
      </c>
    </row>
    <row r="9" customFormat="false" ht="14" hidden="false" customHeight="false" outlineLevel="0" collapsed="false">
      <c r="A9" s="0" t="s">
        <v>18</v>
      </c>
      <c r="B9" s="3" t="n">
        <v>2036355</v>
      </c>
      <c r="C9" s="3" t="n">
        <v>2011391</v>
      </c>
      <c r="D9" s="4" t="n">
        <f aca="false">C9/B9*100</f>
        <v>98.7740840865173</v>
      </c>
      <c r="E9" s="4" t="n">
        <v>182</v>
      </c>
      <c r="F9" s="0" t="n">
        <v>37</v>
      </c>
      <c r="G9" s="0" t="n">
        <v>63</v>
      </c>
      <c r="H9" s="0" t="n">
        <v>8</v>
      </c>
      <c r="I9" s="5" t="n">
        <f aca="false">C9</f>
        <v>2011391</v>
      </c>
      <c r="J9" s="6" t="n">
        <f aca="false">I9*F9/100</f>
        <v>744214.67</v>
      </c>
      <c r="K9" s="5" t="n">
        <f aca="false">I9*G9/100</f>
        <v>1267176.33</v>
      </c>
    </row>
    <row r="10" customFormat="false" ht="14" hidden="false" customHeight="false" outlineLevel="0" collapsed="false">
      <c r="A10" s="0" t="s">
        <v>19</v>
      </c>
      <c r="B10" s="3" t="n">
        <v>2560703</v>
      </c>
      <c r="C10" s="3" t="n">
        <v>2534545</v>
      </c>
      <c r="D10" s="4" t="n">
        <f aca="false">C10/B10*100</f>
        <v>98.9784836429684</v>
      </c>
      <c r="E10" s="4" t="n">
        <v>181</v>
      </c>
      <c r="F10" s="0" t="n">
        <v>33</v>
      </c>
      <c r="G10" s="0" t="n">
        <v>67</v>
      </c>
      <c r="H10" s="0" t="n">
        <v>9</v>
      </c>
      <c r="I10" s="5" t="n">
        <f aca="false">C10</f>
        <v>2534545</v>
      </c>
      <c r="J10" s="6" t="n">
        <f aca="false">I10*F10/100</f>
        <v>836399.85</v>
      </c>
      <c r="K10" s="5" t="n">
        <f aca="false">I10*G10/100</f>
        <v>1698145.15</v>
      </c>
    </row>
    <row r="11" customFormat="false" ht="14" hidden="false" customHeight="false" outlineLevel="0" collapsed="false">
      <c r="A11" s="0" t="s">
        <v>20</v>
      </c>
      <c r="B11" s="3" t="n">
        <v>1927685</v>
      </c>
      <c r="C11" s="3" t="n">
        <v>1906310</v>
      </c>
      <c r="D11" s="4" t="n">
        <f aca="false">C11/B11*100</f>
        <v>98.8911570095737</v>
      </c>
      <c r="E11" s="4" t="n">
        <v>202</v>
      </c>
      <c r="F11" s="0" t="n">
        <v>21</v>
      </c>
      <c r="G11" s="0" t="n">
        <v>79</v>
      </c>
      <c r="H11" s="0" t="n">
        <v>10</v>
      </c>
      <c r="I11" s="5" t="n">
        <f aca="false">C11</f>
        <v>1906310</v>
      </c>
      <c r="J11" s="6" t="n">
        <f aca="false">I11*F11/100</f>
        <v>400325.1</v>
      </c>
      <c r="K11" s="5" t="n">
        <f aca="false">I11*G11/100</f>
        <v>1505984.9</v>
      </c>
    </row>
    <row r="12" customFormat="false" ht="14" hidden="false" customHeight="false" outlineLevel="0" collapsed="false">
      <c r="A12" s="0" t="s">
        <v>21</v>
      </c>
      <c r="B12" s="3" t="n">
        <v>1462662</v>
      </c>
      <c r="C12" s="3" t="n">
        <v>1386750</v>
      </c>
      <c r="D12" s="4" t="n">
        <f aca="false">C12/B12*100</f>
        <v>94.8100107885486</v>
      </c>
      <c r="E12" s="4" t="n">
        <v>213</v>
      </c>
      <c r="F12" s="0" t="n">
        <v>19</v>
      </c>
      <c r="G12" s="0" t="n">
        <v>81</v>
      </c>
      <c r="H12" s="0" t="n">
        <v>11</v>
      </c>
      <c r="I12" s="5" t="n">
        <f aca="false">C12</f>
        <v>1386750</v>
      </c>
      <c r="J12" s="6" t="n">
        <f aca="false">I12*F12/100</f>
        <v>263482.5</v>
      </c>
      <c r="K12" s="5" t="n">
        <f aca="false">I12*G12/100</f>
        <v>1123267.5</v>
      </c>
    </row>
    <row r="13" customFormat="false" ht="14" hidden="false" customHeight="false" outlineLevel="0" collapsed="false">
      <c r="A13" s="0" t="s">
        <v>22</v>
      </c>
      <c r="B13" s="3" t="n">
        <v>1356372</v>
      </c>
      <c r="C13" s="3" t="n">
        <v>1345157</v>
      </c>
      <c r="D13" s="4" t="n">
        <f aca="false">C13/B13*100</f>
        <v>99.1731619349264</v>
      </c>
      <c r="E13" s="4" t="n">
        <v>175</v>
      </c>
      <c r="F13" s="0" t="n">
        <v>46</v>
      </c>
      <c r="G13" s="0" t="n">
        <v>54</v>
      </c>
      <c r="H13" s="0" t="n">
        <v>12</v>
      </c>
      <c r="I13" s="5" t="n">
        <f aca="false">C13</f>
        <v>1345157</v>
      </c>
      <c r="J13" s="6" t="n">
        <f aca="false">I13*F13/100</f>
        <v>618772.22</v>
      </c>
      <c r="K13" s="5" t="n">
        <f aca="false">I13*G13/100</f>
        <v>726384.78</v>
      </c>
    </row>
    <row r="14" customFormat="false" ht="14" hidden="false" customHeight="false" outlineLevel="0" collapsed="false">
      <c r="A14" s="0" t="s">
        <v>23</v>
      </c>
      <c r="B14" s="3" t="n">
        <v>1117993</v>
      </c>
      <c r="C14" s="3" t="n">
        <v>1109563</v>
      </c>
      <c r="D14" s="4" t="n">
        <f aca="false">C14/B14*100</f>
        <v>99.2459702341607</v>
      </c>
      <c r="E14" s="4" t="n">
        <v>186</v>
      </c>
      <c r="F14" s="0" t="n">
        <v>38</v>
      </c>
      <c r="G14" s="0" t="n">
        <v>62</v>
      </c>
      <c r="H14" s="0" t="n">
        <v>13</v>
      </c>
      <c r="I14" s="5" t="n">
        <f aca="false">C14</f>
        <v>1109563</v>
      </c>
      <c r="J14" s="6" t="n">
        <f aca="false">I14*F14/100</f>
        <v>421633.94</v>
      </c>
      <c r="K14" s="5" t="n">
        <f aca="false">I14*G14/100</f>
        <v>687929.06</v>
      </c>
    </row>
    <row r="15" customFormat="false" ht="14" hidden="false" customHeight="false" outlineLevel="0" collapsed="false">
      <c r="A15" s="0" t="s">
        <v>24</v>
      </c>
      <c r="B15" s="3" t="n">
        <v>2001060</v>
      </c>
      <c r="C15" s="3" t="n">
        <v>1991750</v>
      </c>
      <c r="D15" s="4" t="n">
        <f aca="false">C15/B15*100</f>
        <v>99.5347465843103</v>
      </c>
      <c r="E15" s="4" t="n">
        <v>213</v>
      </c>
      <c r="F15" s="0" t="n">
        <v>12</v>
      </c>
      <c r="G15" s="0" t="n">
        <v>88</v>
      </c>
      <c r="H15" s="0" t="n">
        <v>14</v>
      </c>
      <c r="I15" s="5" t="n">
        <f aca="false">C15</f>
        <v>1991750</v>
      </c>
      <c r="J15" s="6" t="n">
        <f aca="false">I15*F15/100</f>
        <v>239010</v>
      </c>
      <c r="K15" s="5" t="n">
        <f aca="false">I15*G15/100</f>
        <v>1752740</v>
      </c>
    </row>
    <row r="16" customFormat="false" ht="14" hidden="false" customHeight="false" outlineLevel="0" collapsed="false">
      <c r="A16" s="0" t="s">
        <v>25</v>
      </c>
      <c r="B16" s="3" t="n">
        <v>2967400</v>
      </c>
      <c r="C16" s="3" t="n">
        <v>2945229</v>
      </c>
      <c r="D16" s="4" t="n">
        <f aca="false">C16/B16*100</f>
        <v>99.252847610703</v>
      </c>
      <c r="E16" s="4" t="n">
        <v>207</v>
      </c>
      <c r="F16" s="0" t="n">
        <v>6</v>
      </c>
      <c r="G16" s="0" t="n">
        <v>94</v>
      </c>
      <c r="H16" s="0" t="n">
        <v>15</v>
      </c>
      <c r="I16" s="5" t="n">
        <f aca="false">C16</f>
        <v>2945229</v>
      </c>
      <c r="J16" s="6" t="n">
        <f aca="false">I16*F16/100</f>
        <v>176713.74</v>
      </c>
      <c r="K16" s="5" t="n">
        <f aca="false">I16*G16/100</f>
        <v>2768515.26</v>
      </c>
    </row>
    <row r="17" customFormat="false" ht="14" hidden="false" customHeight="false" outlineLevel="0" collapsed="false">
      <c r="A17" s="0" t="s">
        <v>26</v>
      </c>
      <c r="B17" s="3" t="n">
        <v>3139706</v>
      </c>
      <c r="C17" s="3" t="n">
        <v>3099720</v>
      </c>
      <c r="D17" s="4" t="n">
        <f aca="false">C17/B17*100</f>
        <v>98.7264412655198</v>
      </c>
      <c r="E17" s="4" t="n">
        <v>190</v>
      </c>
      <c r="F17" s="0" t="n">
        <v>21</v>
      </c>
      <c r="G17" s="0" t="n">
        <v>79</v>
      </c>
      <c r="H17" s="0" t="n">
        <v>16</v>
      </c>
      <c r="I17" s="5" t="n">
        <f aca="false">C17</f>
        <v>3099720</v>
      </c>
      <c r="J17" s="6" t="n">
        <f aca="false">I17*F17/100</f>
        <v>650941.2</v>
      </c>
      <c r="K17" s="5" t="n">
        <f aca="false">I17*G17/100</f>
        <v>2448778.8</v>
      </c>
    </row>
    <row r="18" customFormat="false" ht="14" hidden="false" customHeight="false" outlineLevel="0" collapsed="false">
      <c r="A18" s="0" t="s">
        <v>27</v>
      </c>
      <c r="B18" s="3" t="n">
        <v>363350</v>
      </c>
      <c r="C18" s="3" t="n">
        <v>356838</v>
      </c>
      <c r="D18" s="4" t="n">
        <f aca="false">C18/B18*100</f>
        <v>98.2077886335489</v>
      </c>
      <c r="E18" s="4" t="n">
        <v>206</v>
      </c>
      <c r="F18" s="0" t="n">
        <v>10</v>
      </c>
      <c r="G18" s="0" t="n">
        <v>90</v>
      </c>
      <c r="H18" s="0" t="n">
        <v>17</v>
      </c>
      <c r="I18" s="5" t="n">
        <f aca="false">C18</f>
        <v>356838</v>
      </c>
      <c r="J18" s="6" t="n">
        <f aca="false">I18*F18/100</f>
        <v>35683.8</v>
      </c>
      <c r="K18" s="5" t="n">
        <f aca="false">I18*G18/100</f>
        <v>321154.2</v>
      </c>
    </row>
    <row r="19" customFormat="false" ht="14" hidden="false" customHeight="false" outlineLevel="0" collapsed="false">
      <c r="A19" s="0" t="s">
        <v>28</v>
      </c>
      <c r="B19" s="3" t="n">
        <v>860802</v>
      </c>
      <c r="C19" s="3" t="n">
        <v>856788</v>
      </c>
      <c r="D19" s="4" t="n">
        <f aca="false">C19/B19*100</f>
        <v>99.5336906745105</v>
      </c>
      <c r="E19" s="4" t="n">
        <v>213</v>
      </c>
      <c r="F19" s="0" t="n">
        <v>8</v>
      </c>
      <c r="G19" s="0" t="n">
        <v>92</v>
      </c>
      <c r="H19" s="0" t="n">
        <v>18</v>
      </c>
      <c r="I19" s="5" t="n">
        <f aca="false">C19</f>
        <v>856788</v>
      </c>
      <c r="J19" s="6" t="n">
        <f aca="false">I19*F19/100</f>
        <v>68543.04</v>
      </c>
      <c r="K19" s="5" t="n">
        <f aca="false">I19*G19/100</f>
        <v>788244.96</v>
      </c>
    </row>
    <row r="20" customFormat="false" ht="14" hidden="false" customHeight="false" outlineLevel="0" collapsed="false">
      <c r="A20" s="0" t="s">
        <v>29</v>
      </c>
      <c r="B20" s="3" t="n">
        <v>662275</v>
      </c>
      <c r="C20" s="3" t="n">
        <v>658559</v>
      </c>
      <c r="D20" s="4" t="n">
        <f aca="false">C20/B20*100</f>
        <v>99.4389037786418</v>
      </c>
      <c r="E20" s="4" t="n">
        <v>200</v>
      </c>
      <c r="F20" s="0" t="n">
        <v>25</v>
      </c>
      <c r="G20" s="0" t="n">
        <v>75</v>
      </c>
      <c r="H20" s="0" t="n">
        <v>19</v>
      </c>
      <c r="I20" s="5" t="n">
        <f aca="false">C20</f>
        <v>658559</v>
      </c>
      <c r="J20" s="6" t="n">
        <f aca="false">I20*F20/100</f>
        <v>164639.75</v>
      </c>
      <c r="K20" s="5" t="n">
        <f aca="false">I20*G20/100</f>
        <v>493919.25</v>
      </c>
    </row>
    <row r="21" customFormat="false" ht="14" hidden="false" customHeight="false" outlineLevel="0" collapsed="false">
      <c r="A21" s="0" t="s">
        <v>30</v>
      </c>
      <c r="B21" s="3" t="n">
        <v>1311847</v>
      </c>
      <c r="C21" s="3" t="n">
        <v>1299582</v>
      </c>
      <c r="D21" s="4" t="n">
        <f aca="false">C21/B21*100</f>
        <v>99.0650586539436</v>
      </c>
      <c r="E21" s="4" t="n">
        <v>206</v>
      </c>
      <c r="F21" s="0" t="n">
        <v>70</v>
      </c>
      <c r="G21" s="0" t="n">
        <v>30</v>
      </c>
      <c r="H21" s="0" t="n">
        <v>20</v>
      </c>
      <c r="I21" s="5" t="n">
        <f aca="false">C21</f>
        <v>1299582</v>
      </c>
      <c r="J21" s="6" t="n">
        <f aca="false">I21*F21/100</f>
        <v>909707.4</v>
      </c>
      <c r="K21" s="5" t="n">
        <f aca="false">I21*G21/100</f>
        <v>389874.6</v>
      </c>
    </row>
    <row r="22" customFormat="false" ht="14" hidden="false" customHeight="false" outlineLevel="0" collapsed="false">
      <c r="A22" s="0" t="s">
        <v>31</v>
      </c>
      <c r="B22" s="3" t="n">
        <v>204374</v>
      </c>
      <c r="C22" s="3" t="n">
        <v>202494</v>
      </c>
      <c r="D22" s="4" t="n">
        <f aca="false">C22/B22*100</f>
        <v>99.0801178232065</v>
      </c>
      <c r="E22" s="4" t="n">
        <v>181</v>
      </c>
      <c r="F22" s="0" t="n">
        <v>52</v>
      </c>
      <c r="G22" s="0" t="n">
        <v>48</v>
      </c>
      <c r="H22" s="0" t="n">
        <v>21</v>
      </c>
      <c r="I22" s="5" t="n">
        <f aca="false">C22</f>
        <v>202494</v>
      </c>
      <c r="J22" s="6" t="n">
        <f aca="false">I22*F22/100</f>
        <v>105296.88</v>
      </c>
      <c r="K22" s="5" t="n">
        <f aca="false">I22*G22/100</f>
        <v>97197.12</v>
      </c>
    </row>
    <row r="23" customFormat="false" ht="14" hidden="false" customHeight="false" outlineLevel="0" collapsed="false">
      <c r="A23" s="0" t="s">
        <v>32</v>
      </c>
      <c r="B23" s="3" t="n">
        <v>125986</v>
      </c>
      <c r="C23" s="3" t="n">
        <v>123738</v>
      </c>
      <c r="D23" s="4" t="n">
        <f aca="false">C23/B23*100</f>
        <v>98.2156747575127</v>
      </c>
      <c r="E23" s="4" t="n">
        <v>228</v>
      </c>
      <c r="F23" s="0" t="n">
        <v>7</v>
      </c>
      <c r="G23" s="0" t="n">
        <v>93</v>
      </c>
      <c r="H23" s="0" t="n">
        <v>22</v>
      </c>
      <c r="I23" s="5" t="n">
        <f aca="false">C23</f>
        <v>123738</v>
      </c>
      <c r="J23" s="6" t="n">
        <f aca="false">I23*F23/100</f>
        <v>8661.66</v>
      </c>
      <c r="K23" s="5" t="n">
        <f aca="false">I23*G23/100</f>
        <v>115076.34</v>
      </c>
    </row>
    <row r="24" customFormat="false" ht="14" hidden="false" customHeight="false" outlineLevel="0" collapsed="false">
      <c r="A24" s="0" t="s">
        <v>33</v>
      </c>
      <c r="B24" s="3" t="n">
        <v>66588</v>
      </c>
      <c r="C24" s="3" t="n">
        <v>58300</v>
      </c>
      <c r="D24" s="4" t="n">
        <f aca="false">C24/B24*100</f>
        <v>87.5533129092329</v>
      </c>
      <c r="E24" s="4" t="n">
        <v>188</v>
      </c>
      <c r="F24" s="0" t="n">
        <v>36</v>
      </c>
      <c r="G24" s="0" t="n">
        <v>64</v>
      </c>
      <c r="H24" s="0" t="n">
        <v>23</v>
      </c>
      <c r="I24" s="5" t="n">
        <f aca="false">C24</f>
        <v>58300</v>
      </c>
      <c r="J24" s="6" t="n">
        <f aca="false">I24*F24/100</f>
        <v>20988</v>
      </c>
      <c r="K24" s="5" t="n">
        <f aca="false">I24*G24/100</f>
        <v>37312</v>
      </c>
    </row>
    <row r="25" customFormat="false" ht="14" hidden="false" customHeight="false" outlineLevel="0" collapsed="false">
      <c r="A25" s="0" t="s">
        <v>34</v>
      </c>
      <c r="B25" s="3" t="n">
        <v>2409468</v>
      </c>
      <c r="C25" s="3" t="n">
        <v>2377468</v>
      </c>
      <c r="D25" s="4" t="n">
        <f aca="false">C25/B25*100</f>
        <v>98.6719059975065</v>
      </c>
      <c r="E25" s="4" t="n">
        <v>193</v>
      </c>
      <c r="F25" s="0" t="n">
        <v>21</v>
      </c>
      <c r="G25" s="0" t="n">
        <v>79</v>
      </c>
      <c r="H25" s="0" t="n">
        <v>24</v>
      </c>
      <c r="I25" s="5" t="n">
        <f aca="false">C25</f>
        <v>2377468</v>
      </c>
      <c r="J25" s="6" t="n">
        <f aca="false">I25*F25/100</f>
        <v>499268.28</v>
      </c>
      <c r="K25" s="5" t="n">
        <f aca="false">I25*G25/100</f>
        <v>1878199.72</v>
      </c>
    </row>
    <row r="26" customFormat="false" ht="14" hidden="false" customHeight="false" outlineLevel="0" collapsed="false">
      <c r="A26" s="0" t="s">
        <v>35</v>
      </c>
      <c r="B26" s="3" t="n">
        <v>1614314</v>
      </c>
      <c r="C26" s="3" t="n">
        <v>1607483</v>
      </c>
      <c r="D26" s="4" t="n">
        <f aca="false">C26/B26*100</f>
        <v>99.5768481224842</v>
      </c>
      <c r="E26" s="4" t="n">
        <v>217</v>
      </c>
      <c r="F26" s="0" t="n">
        <v>8</v>
      </c>
      <c r="G26" s="0" t="n">
        <v>92</v>
      </c>
      <c r="H26" s="0" t="n">
        <v>25</v>
      </c>
      <c r="I26" s="5" t="n">
        <f aca="false">C26</f>
        <v>1607483</v>
      </c>
      <c r="J26" s="6" t="n">
        <f aca="false">I26*F26/100</f>
        <v>128598.64</v>
      </c>
      <c r="K26" s="5" t="n">
        <f aca="false">I26*G26/100</f>
        <v>1478884.36</v>
      </c>
    </row>
    <row r="27" customFormat="false" ht="14" hidden="false" customHeight="false" outlineLevel="0" collapsed="false">
      <c r="A27" s="0" t="s">
        <v>36</v>
      </c>
      <c r="B27" s="3" t="n">
        <v>1541792</v>
      </c>
      <c r="C27" s="3" t="n">
        <v>1518754</v>
      </c>
      <c r="D27" s="4" t="n">
        <f aca="false">C27/B27*100</f>
        <v>98.505764720533</v>
      </c>
      <c r="E27" s="4" t="n">
        <v>219</v>
      </c>
      <c r="F27" s="0" t="n">
        <v>42</v>
      </c>
      <c r="G27" s="0" t="n">
        <v>57</v>
      </c>
      <c r="H27" s="0" t="n">
        <v>26</v>
      </c>
      <c r="I27" s="5" t="n">
        <f aca="false">C27</f>
        <v>1518754</v>
      </c>
      <c r="J27" s="6" t="n">
        <f aca="false">I27*F27/100</f>
        <v>637876.68</v>
      </c>
      <c r="K27" s="5" t="n">
        <f aca="false">I27*G27/100</f>
        <v>865689.78</v>
      </c>
    </row>
    <row r="28" customFormat="false" ht="14" hidden="false" customHeight="false" outlineLevel="0" collapsed="false">
      <c r="A28" s="0" t="s">
        <v>37</v>
      </c>
      <c r="B28" s="3" t="n">
        <v>3633852</v>
      </c>
      <c r="C28" s="3" t="n">
        <v>3586823</v>
      </c>
      <c r="D28" s="4" t="n">
        <f aca="false">C28/B28*100</f>
        <v>98.7058086020014</v>
      </c>
      <c r="E28" s="4" t="n">
        <v>150</v>
      </c>
      <c r="F28" s="0" t="n">
        <v>55</v>
      </c>
      <c r="G28" s="0" t="n">
        <v>45</v>
      </c>
      <c r="H28" s="0" t="n">
        <v>27</v>
      </c>
      <c r="I28" s="5" t="n">
        <f aca="false">C28</f>
        <v>3586823</v>
      </c>
      <c r="J28" s="6" t="n">
        <f aca="false">I28*F28/100</f>
        <v>1972752.65</v>
      </c>
      <c r="K28" s="5" t="n">
        <f aca="false">I28*G28/100</f>
        <v>1614070.35</v>
      </c>
    </row>
    <row r="29" customFormat="false" ht="14" hidden="false" customHeight="false" outlineLevel="0" collapsed="false">
      <c r="A29" s="0" t="s">
        <v>38</v>
      </c>
      <c r="B29" s="3" t="n">
        <v>5224104</v>
      </c>
      <c r="C29" s="3" t="n">
        <v>5161324</v>
      </c>
      <c r="D29" s="4" t="n">
        <f aca="false">C29/B29*100</f>
        <v>98.7982628217202</v>
      </c>
      <c r="E29" s="4" t="n">
        <v>154</v>
      </c>
      <c r="F29" s="0" t="n">
        <v>57</v>
      </c>
      <c r="G29" s="0" t="n">
        <v>43</v>
      </c>
      <c r="H29" s="0" t="n">
        <v>28</v>
      </c>
      <c r="I29" s="5" t="n">
        <f aca="false">C29</f>
        <v>5161324</v>
      </c>
      <c r="J29" s="6" t="n">
        <f aca="false">I29*F29/100</f>
        <v>2941954.68</v>
      </c>
      <c r="K29" s="5" t="n">
        <f aca="false">I29*G29/100</f>
        <v>2219369.32</v>
      </c>
    </row>
    <row r="30" customFormat="false" ht="14" hidden="false" customHeight="false" outlineLevel="0" collapsed="false">
      <c r="A30" s="0" t="s">
        <v>39</v>
      </c>
      <c r="B30" s="3" t="n">
        <v>990166</v>
      </c>
      <c r="C30" s="3" t="n">
        <v>973616</v>
      </c>
      <c r="D30" s="4" t="n">
        <f aca="false">C30/B30*100</f>
        <v>98.3285630894214</v>
      </c>
      <c r="E30" s="4" t="n">
        <v>196</v>
      </c>
      <c r="F30" s="0" t="n">
        <v>39</v>
      </c>
      <c r="G30" s="0" t="n">
        <v>61</v>
      </c>
      <c r="H30" s="0" t="n">
        <v>29</v>
      </c>
      <c r="I30" s="5" t="n">
        <f aca="false">C30</f>
        <v>973616</v>
      </c>
      <c r="J30" s="6" t="n">
        <f aca="false">I30*F30/100</f>
        <v>379710.24</v>
      </c>
      <c r="K30" s="5" t="n">
        <f aca="false">I30*G30/100</f>
        <v>593905.76</v>
      </c>
    </row>
    <row r="31" customFormat="false" ht="14" hidden="false" customHeight="false" outlineLevel="0" collapsed="false">
      <c r="A31" s="0" t="s">
        <v>40</v>
      </c>
      <c r="B31" s="3" t="n">
        <v>608436</v>
      </c>
      <c r="C31" s="3" t="n">
        <v>600262</v>
      </c>
      <c r="D31" s="4" t="n">
        <f aca="false">C31/B31*100</f>
        <v>98.6565554963875</v>
      </c>
      <c r="E31" s="4" t="n">
        <v>212</v>
      </c>
      <c r="F31" s="0" t="n">
        <v>80</v>
      </c>
      <c r="G31" s="0" t="n">
        <v>20</v>
      </c>
      <c r="H31" s="0" t="n">
        <v>30</v>
      </c>
      <c r="I31" s="5" t="n">
        <f aca="false">C31</f>
        <v>600262</v>
      </c>
      <c r="J31" s="6" t="n">
        <f aca="false">I31*F31/100</f>
        <v>480209.6</v>
      </c>
      <c r="K31" s="5" t="n">
        <f aca="false">I31*G31/100</f>
        <v>120052.4</v>
      </c>
    </row>
    <row r="32" customFormat="false" ht="14" hidden="false" customHeight="false" outlineLevel="0" collapsed="false">
      <c r="A32" s="0" t="s">
        <v>41</v>
      </c>
      <c r="B32" s="3" t="n">
        <v>483516</v>
      </c>
      <c r="C32" s="3" t="n">
        <v>466649</v>
      </c>
      <c r="D32" s="4" t="n">
        <f aca="false">C32/B32*100</f>
        <v>96.511594238867</v>
      </c>
      <c r="E32" s="4" t="n">
        <v>217</v>
      </c>
      <c r="F32" s="0" t="n">
        <v>69</v>
      </c>
      <c r="G32" s="0" t="n">
        <v>31</v>
      </c>
      <c r="H32" s="0" t="n">
        <v>31</v>
      </c>
      <c r="I32" s="5" t="n">
        <f aca="false">C32</f>
        <v>466649</v>
      </c>
      <c r="J32" s="6" t="n">
        <f aca="false">I32*F32/100</f>
        <v>321987.81</v>
      </c>
      <c r="K32" s="5" t="n">
        <f aca="false">I32*G32/100</f>
        <v>144661.19</v>
      </c>
    </row>
    <row r="33" customFormat="false" ht="14" hidden="false" customHeight="false" outlineLevel="0" collapsed="false">
      <c r="A33" s="7" t="s">
        <v>42</v>
      </c>
      <c r="B33" s="8" t="n">
        <v>75958</v>
      </c>
      <c r="C33" s="8" t="n">
        <v>75046</v>
      </c>
      <c r="D33" s="9" t="n">
        <f aca="false">C33/B33*100</f>
        <v>98.7993364754206</v>
      </c>
      <c r="E33" s="9" t="n">
        <v>202</v>
      </c>
      <c r="F33" s="7" t="n">
        <v>26</v>
      </c>
      <c r="G33" s="7" t="n">
        <v>73</v>
      </c>
      <c r="H33" s="10" t="n">
        <v>32</v>
      </c>
      <c r="I33" s="11" t="n">
        <f aca="false">C33</f>
        <v>75046</v>
      </c>
      <c r="J33" s="12" t="n">
        <f aca="false">I33*F33/100</f>
        <v>19511.96</v>
      </c>
      <c r="K33" s="11" t="n">
        <f aca="false">I33*G33/100</f>
        <v>54783.58</v>
      </c>
    </row>
    <row r="34" customFormat="false" ht="14" hidden="false" customHeight="false" outlineLevel="0" collapsed="false">
      <c r="A34" s="7" t="s">
        <v>43</v>
      </c>
      <c r="B34" s="8" t="n">
        <v>2154886</v>
      </c>
      <c r="C34" s="8" t="n">
        <v>2124117</v>
      </c>
      <c r="D34" s="9" t="n">
        <f aca="false">C34/B34*100</f>
        <v>98.572128641608</v>
      </c>
      <c r="E34" s="9" t="n">
        <v>202</v>
      </c>
      <c r="F34" s="7" t="n">
        <v>20</v>
      </c>
      <c r="G34" s="7" t="n">
        <v>80</v>
      </c>
      <c r="H34" s="10" t="n">
        <v>33</v>
      </c>
      <c r="I34" s="11" t="n">
        <f aca="false">C34</f>
        <v>2124117</v>
      </c>
      <c r="J34" s="12" t="n">
        <f aca="false">I34*F34/100</f>
        <v>424823.4</v>
      </c>
      <c r="K34" s="11" t="n">
        <f aca="false">I34*G34/100</f>
        <v>1699293.6</v>
      </c>
    </row>
    <row r="35" customFormat="false" ht="14" hidden="false" customHeight="false" outlineLevel="0" collapsed="false">
      <c r="A35" s="7" t="s">
        <v>44</v>
      </c>
      <c r="B35" s="8" t="n">
        <v>3968757</v>
      </c>
      <c r="C35" s="8" t="n">
        <v>3916666</v>
      </c>
      <c r="D35" s="9" t="n">
        <f aca="false">C35/B35*100</f>
        <v>98.6874731811497</v>
      </c>
      <c r="E35" s="9" t="n">
        <v>151</v>
      </c>
      <c r="F35" s="7" t="n">
        <v>73</v>
      </c>
      <c r="G35" s="7" t="n">
        <v>27</v>
      </c>
      <c r="H35" s="10" t="n">
        <v>34</v>
      </c>
      <c r="I35" s="11" t="n">
        <f aca="false">C35</f>
        <v>3916666</v>
      </c>
      <c r="J35" s="12" t="n">
        <f aca="false">I35*F35/100</f>
        <v>2859166.18</v>
      </c>
      <c r="K35" s="11" t="n">
        <f aca="false">I35*G35/100</f>
        <v>1057499.82</v>
      </c>
    </row>
    <row r="36" customFormat="false" ht="14" hidden="false" customHeight="false" outlineLevel="0" collapsed="false">
      <c r="A36" s="7" t="s">
        <v>45</v>
      </c>
      <c r="B36" s="8" t="n">
        <v>2233850</v>
      </c>
      <c r="C36" s="8" t="n">
        <v>2207458</v>
      </c>
      <c r="D36" s="9" t="n">
        <f aca="false">C36/B36*100</f>
        <v>98.8185419790944</v>
      </c>
      <c r="E36" s="9" t="n">
        <v>155</v>
      </c>
      <c r="F36" s="7" t="n">
        <v>62</v>
      </c>
      <c r="G36" s="7" t="n">
        <v>38</v>
      </c>
      <c r="H36" s="10" t="n">
        <v>35</v>
      </c>
      <c r="I36" s="11" t="n">
        <f aca="false">C36</f>
        <v>2207458</v>
      </c>
      <c r="J36" s="12" t="n">
        <f aca="false">I36*F36/100</f>
        <v>1368623.96</v>
      </c>
      <c r="K36" s="11" t="n">
        <f aca="false">I36*G36/100</f>
        <v>838834.04</v>
      </c>
    </row>
    <row r="37" customFormat="false" ht="14" hidden="false" customHeight="false" outlineLevel="0" collapsed="false">
      <c r="A37" s="7" t="s">
        <v>46</v>
      </c>
      <c r="B37" s="8" t="n">
        <v>1177792</v>
      </c>
      <c r="C37" s="8" t="n">
        <v>1156334</v>
      </c>
      <c r="D37" s="9" t="n">
        <f aca="false">C37/B37*100</f>
        <v>98.1781163397272</v>
      </c>
      <c r="E37" s="9" t="n">
        <v>168</v>
      </c>
      <c r="F37" s="7" t="n">
        <v>56</v>
      </c>
      <c r="G37" s="7" t="n">
        <v>44</v>
      </c>
      <c r="H37" s="10" t="n">
        <v>36</v>
      </c>
      <c r="I37" s="11" t="n">
        <f aca="false">C37</f>
        <v>1156334</v>
      </c>
      <c r="J37" s="12" t="n">
        <f aca="false">I37*F37/100</f>
        <v>647547.04</v>
      </c>
      <c r="K37" s="11" t="n">
        <f aca="false">I37*G37/100</f>
        <v>508786.96</v>
      </c>
    </row>
    <row r="38" customFormat="false" ht="14" hidden="false" customHeight="false" outlineLevel="0" collapsed="false">
      <c r="A38" s="0" t="s">
        <v>47</v>
      </c>
      <c r="B38" s="3" t="n">
        <v>2265833</v>
      </c>
      <c r="C38" s="3" t="n">
        <v>2246498</v>
      </c>
      <c r="D38" s="4" t="n">
        <f aca="false">C38/B38*100</f>
        <v>99.1466714448947</v>
      </c>
      <c r="E38" s="4" t="n">
        <v>173</v>
      </c>
      <c r="F38" s="0" t="n">
        <v>42</v>
      </c>
      <c r="G38" s="0" t="n">
        <v>57</v>
      </c>
      <c r="H38" s="0" t="n">
        <v>37</v>
      </c>
      <c r="I38" s="5" t="n">
        <f aca="false">C38</f>
        <v>2246498</v>
      </c>
      <c r="J38" s="6" t="n">
        <f aca="false">I38*F38/100</f>
        <v>943529.16</v>
      </c>
      <c r="K38" s="5" t="n">
        <f aca="false">I38*G38/100</f>
        <v>1280503.86</v>
      </c>
    </row>
    <row r="39" customFormat="false" ht="14" hidden="false" customHeight="false" outlineLevel="0" collapsed="false">
      <c r="A39" s="0" t="s">
        <v>48</v>
      </c>
      <c r="B39" s="3" t="n">
        <v>5082575</v>
      </c>
      <c r="C39" s="3" t="n">
        <v>5046775</v>
      </c>
      <c r="D39" s="4" t="n">
        <f aca="false">C39/B39*100</f>
        <v>99.2956326271624</v>
      </c>
      <c r="E39" s="4" t="n">
        <v>159</v>
      </c>
      <c r="F39" s="0" t="n">
        <v>50</v>
      </c>
      <c r="G39" s="0" t="n">
        <v>50</v>
      </c>
      <c r="H39" s="0" t="n">
        <v>38</v>
      </c>
      <c r="I39" s="5" t="n">
        <f aca="false">C39</f>
        <v>5046775</v>
      </c>
      <c r="J39" s="6" t="n">
        <f aca="false">I39*F39/100</f>
        <v>2523387.5</v>
      </c>
      <c r="K39" s="5" t="n">
        <f aca="false">I39*G39/100</f>
        <v>2523387.5</v>
      </c>
    </row>
    <row r="40" customFormat="false" ht="14" hidden="false" customHeight="false" outlineLevel="0" collapsed="false">
      <c r="A40" s="0" t="s">
        <v>49</v>
      </c>
      <c r="B40" s="3" t="n">
        <v>2666647</v>
      </c>
      <c r="C40" s="3" t="n">
        <v>2632114</v>
      </c>
      <c r="D40" s="4" t="n">
        <f aca="false">C40/B40*100</f>
        <v>98.7050029493967</v>
      </c>
      <c r="E40" s="4" t="n">
        <v>156</v>
      </c>
      <c r="F40" s="0" t="n">
        <v>58</v>
      </c>
      <c r="G40" s="0" t="n">
        <v>42</v>
      </c>
      <c r="H40" s="0" t="n">
        <v>39</v>
      </c>
      <c r="I40" s="5" t="n">
        <f aca="false">C40</f>
        <v>2632114</v>
      </c>
      <c r="J40" s="6" t="n">
        <f aca="false">I40*F40/100</f>
        <v>1526626.12</v>
      </c>
      <c r="K40" s="5" t="n">
        <f aca="false">I40*G40/100</f>
        <v>1105487.88</v>
      </c>
    </row>
    <row r="41" customFormat="false" ht="14" hidden="false" customHeight="false" outlineLevel="0" collapsed="false">
      <c r="A41" s="0" t="s">
        <v>50</v>
      </c>
      <c r="B41" s="3" t="n">
        <v>1406477</v>
      </c>
      <c r="C41" s="3" t="n">
        <v>1386466</v>
      </c>
      <c r="D41" s="4" t="n">
        <f aca="false">C41/B41*100</f>
        <v>98.5772252230218</v>
      </c>
      <c r="E41" s="4" t="n">
        <v>203</v>
      </c>
      <c r="F41" s="0" t="n">
        <v>21</v>
      </c>
      <c r="G41" s="0" t="n">
        <v>79</v>
      </c>
      <c r="H41" s="0" t="n">
        <v>40</v>
      </c>
      <c r="I41" s="5" t="n">
        <f aca="false">C41</f>
        <v>1386466</v>
      </c>
      <c r="J41" s="6" t="n">
        <f aca="false">I41*F41/100</f>
        <v>291157.86</v>
      </c>
      <c r="K41" s="5" t="n">
        <f aca="false">I41*G41/100</f>
        <v>1095308.14</v>
      </c>
    </row>
    <row r="42" customFormat="false" ht="14" hidden="false" customHeight="false" outlineLevel="0" collapsed="false">
      <c r="A42" s="0" t="s">
        <v>51</v>
      </c>
      <c r="B42" s="3" t="n">
        <v>3283664</v>
      </c>
      <c r="C42" s="3" t="n">
        <v>3243572</v>
      </c>
      <c r="D42" s="4" t="n">
        <f aca="false">C42/B42*100</f>
        <v>98.7790468208684</v>
      </c>
      <c r="E42" s="4" t="n">
        <v>169</v>
      </c>
      <c r="F42" s="0" t="n">
        <v>71</v>
      </c>
      <c r="G42" s="0" t="n">
        <v>29</v>
      </c>
      <c r="H42" s="0" t="n">
        <v>41</v>
      </c>
      <c r="I42" s="5" t="n">
        <f aca="false">C42</f>
        <v>3243572</v>
      </c>
      <c r="J42" s="6" t="n">
        <f aca="false">I42*F42/100</f>
        <v>2302936.12</v>
      </c>
      <c r="K42" s="5" t="n">
        <f aca="false">I42*G42/100</f>
        <v>940635.88</v>
      </c>
    </row>
    <row r="43" customFormat="false" ht="14" hidden="false" customHeight="false" outlineLevel="0" collapsed="false">
      <c r="A43" s="0" t="s">
        <v>52</v>
      </c>
      <c r="B43" s="3" t="n">
        <v>2717697</v>
      </c>
      <c r="C43" s="3" t="n">
        <v>2689109</v>
      </c>
      <c r="D43" s="4" t="n">
        <f aca="false">C43/B43*100</f>
        <v>98.9480799367994</v>
      </c>
      <c r="E43" s="4" t="n">
        <v>156</v>
      </c>
      <c r="F43" s="0" t="n">
        <v>66</v>
      </c>
      <c r="G43" s="0" t="n">
        <v>34</v>
      </c>
      <c r="H43" s="0" t="n">
        <v>42</v>
      </c>
      <c r="I43" s="5" t="n">
        <f aca="false">C43</f>
        <v>2689109</v>
      </c>
      <c r="J43" s="6" t="n">
        <f aca="false">I43*F43/100</f>
        <v>1774811.94</v>
      </c>
      <c r="K43" s="5" t="n">
        <f aca="false">I43*G43/100</f>
        <v>914297.06</v>
      </c>
    </row>
    <row r="44" customFormat="false" ht="14" hidden="false" customHeight="false" outlineLevel="0" collapsed="false">
      <c r="A44" s="0" t="s">
        <v>53</v>
      </c>
      <c r="B44" s="3" t="n">
        <v>13779329</v>
      </c>
      <c r="C44" s="3" t="n">
        <v>13670929</v>
      </c>
      <c r="D44" s="4" t="n">
        <f aca="false">C44/B44*100</f>
        <v>99.2133143783707</v>
      </c>
      <c r="E44" s="4" t="n">
        <v>154</v>
      </c>
      <c r="F44" s="0" t="n">
        <v>64</v>
      </c>
      <c r="G44" s="0" t="n">
        <v>36</v>
      </c>
      <c r="H44" s="0" t="n">
        <v>43</v>
      </c>
      <c r="I44" s="5" t="n">
        <f aca="false">C44</f>
        <v>13670929</v>
      </c>
      <c r="J44" s="6" t="n">
        <f aca="false">I44*F44/100</f>
        <v>8749394.56</v>
      </c>
      <c r="K44" s="5" t="n">
        <f aca="false">I44*G44/100</f>
        <v>4921534.44</v>
      </c>
    </row>
    <row r="45" customFormat="false" ht="14" hidden="false" customHeight="false" outlineLevel="0" collapsed="false">
      <c r="A45" s="0" t="s">
        <v>54</v>
      </c>
      <c r="B45" s="3" t="n">
        <v>426250</v>
      </c>
      <c r="C45" s="3" t="n">
        <v>418550</v>
      </c>
      <c r="D45" s="4" t="n">
        <f aca="false">C45/B45*100</f>
        <v>98.1935483870968</v>
      </c>
      <c r="E45" s="4" t="n">
        <v>182</v>
      </c>
      <c r="F45" s="0" t="n">
        <v>43</v>
      </c>
      <c r="G45" s="0" t="n">
        <v>57</v>
      </c>
      <c r="H45" s="0" t="n">
        <v>44</v>
      </c>
      <c r="I45" s="5" t="n">
        <f aca="false">C45</f>
        <v>418550</v>
      </c>
      <c r="J45" s="6" t="n">
        <f aca="false">I45*F45/100</f>
        <v>179976.5</v>
      </c>
      <c r="K45" s="5" t="n">
        <f aca="false">I45*G45/100</f>
        <v>238573.5</v>
      </c>
    </row>
    <row r="46" customFormat="false" ht="14" hidden="false" customHeight="false" outlineLevel="0" collapsed="false">
      <c r="A46" s="0" t="s">
        <v>55</v>
      </c>
      <c r="B46" s="3" t="n">
        <v>1637923</v>
      </c>
      <c r="C46" s="3" t="n">
        <v>1619341</v>
      </c>
      <c r="D46" s="4" t="n">
        <f aca="false">C46/B46*100</f>
        <v>98.8655144350498</v>
      </c>
      <c r="E46" s="4" t="n">
        <v>175</v>
      </c>
      <c r="F46" s="0" t="n">
        <v>36</v>
      </c>
      <c r="G46" s="0" t="n">
        <v>64</v>
      </c>
      <c r="H46" s="0" t="n">
        <v>45</v>
      </c>
      <c r="I46" s="5" t="n">
        <f aca="false">C46</f>
        <v>1619341</v>
      </c>
      <c r="J46" s="6" t="n">
        <f aca="false">I46*F46/100</f>
        <v>582962.76</v>
      </c>
      <c r="K46" s="5" t="n">
        <f aca="false">I46*G46/100</f>
        <v>1036378.24</v>
      </c>
    </row>
    <row r="47" customFormat="false" ht="14" hidden="false" customHeight="false" outlineLevel="0" collapsed="false">
      <c r="A47" s="0" t="s">
        <v>56</v>
      </c>
      <c r="B47" s="3" t="n">
        <v>1315353</v>
      </c>
      <c r="C47" s="3" t="n">
        <v>1301483</v>
      </c>
      <c r="D47" s="4" t="n">
        <f aca="false">C47/B47*100</f>
        <v>98.9455302112817</v>
      </c>
      <c r="E47" s="4" t="n">
        <v>189</v>
      </c>
      <c r="F47" s="0" t="n">
        <v>29</v>
      </c>
      <c r="G47" s="0" t="n">
        <v>72</v>
      </c>
      <c r="H47" s="0" t="n">
        <v>46</v>
      </c>
      <c r="I47" s="5" t="n">
        <f aca="false">C47</f>
        <v>1301483</v>
      </c>
      <c r="J47" s="6" t="n">
        <f aca="false">I47*F47/100</f>
        <v>377430.07</v>
      </c>
      <c r="K47" s="5" t="n">
        <f aca="false">I47*G47/100</f>
        <v>937067.76</v>
      </c>
    </row>
    <row r="48" customFormat="false" ht="14" hidden="false" customHeight="false" outlineLevel="0" collapsed="false">
      <c r="A48" s="0" t="s">
        <v>57</v>
      </c>
      <c r="B48" s="3" t="n">
        <v>258865</v>
      </c>
      <c r="C48" s="3" t="n">
        <v>257451</v>
      </c>
      <c r="D48" s="4" t="n">
        <f aca="false">C48/B48*100</f>
        <v>99.4537693392309</v>
      </c>
      <c r="E48" s="4" t="n">
        <v>196</v>
      </c>
      <c r="F48" s="0" t="n">
        <v>35</v>
      </c>
      <c r="G48" s="0" t="n">
        <v>65</v>
      </c>
      <c r="H48" s="0" t="n">
        <v>47</v>
      </c>
      <c r="I48" s="5" t="n">
        <f aca="false">C48</f>
        <v>257451</v>
      </c>
      <c r="J48" s="6" t="n">
        <f aca="false">I48*F48/100</f>
        <v>90107.85</v>
      </c>
      <c r="K48" s="5" t="n">
        <f aca="false">I48*G48/100</f>
        <v>167343.15</v>
      </c>
    </row>
    <row r="49" customFormat="false" ht="14" hidden="false" customHeight="false" outlineLevel="0" collapsed="false">
      <c r="A49" s="0" t="s">
        <v>58</v>
      </c>
      <c r="B49" s="3" t="n">
        <v>230061</v>
      </c>
      <c r="C49" s="3" t="n">
        <v>228178</v>
      </c>
      <c r="D49" s="4" t="n">
        <f aca="false">C49/B49*100</f>
        <v>99.1815214225792</v>
      </c>
      <c r="E49" s="4" t="n">
        <v>194</v>
      </c>
      <c r="F49" s="0" t="n">
        <v>40</v>
      </c>
      <c r="G49" s="0" t="n">
        <v>60</v>
      </c>
      <c r="H49" s="0" t="n">
        <v>48</v>
      </c>
      <c r="I49" s="5" t="n">
        <f aca="false">C49</f>
        <v>228178</v>
      </c>
      <c r="J49" s="6" t="n">
        <f aca="false">I49*F49/100</f>
        <v>91271.2</v>
      </c>
      <c r="K49" s="5" t="n">
        <f aca="false">I49*G49/100</f>
        <v>136906.8</v>
      </c>
    </row>
    <row r="50" customFormat="false" ht="14" hidden="false" customHeight="false" outlineLevel="0" collapsed="false">
      <c r="A50" s="0" t="s">
        <v>59</v>
      </c>
      <c r="B50" s="3" t="n">
        <v>269475</v>
      </c>
      <c r="C50" s="3" t="n">
        <v>266606</v>
      </c>
      <c r="D50" s="4" t="n">
        <f aca="false">C50/B50*100</f>
        <v>98.9353372297987</v>
      </c>
      <c r="E50" s="4" t="n">
        <v>194</v>
      </c>
      <c r="F50" s="0" t="n">
        <v>38</v>
      </c>
      <c r="G50" s="0" t="n">
        <v>61</v>
      </c>
      <c r="H50" s="0" t="n">
        <v>49</v>
      </c>
      <c r="I50" s="5" t="n">
        <f aca="false">C50</f>
        <v>266606</v>
      </c>
      <c r="J50" s="6" t="n">
        <f aca="false">I50*F50/100</f>
        <v>101310.28</v>
      </c>
      <c r="K50" s="5" t="n">
        <f aca="false">I50*G50/100</f>
        <v>162629.66</v>
      </c>
    </row>
    <row r="51" customFormat="false" ht="14" hidden="false" customHeight="false" outlineLevel="0" collapsed="false">
      <c r="A51" s="0" t="s">
        <v>60</v>
      </c>
      <c r="B51" s="3" t="n">
        <v>31639</v>
      </c>
      <c r="C51" s="3" t="n">
        <v>29776</v>
      </c>
      <c r="D51" s="4" t="n">
        <f aca="false">C51/B51*100</f>
        <v>94.1116975884194</v>
      </c>
      <c r="E51" s="4" t="n">
        <v>206</v>
      </c>
      <c r="F51" s="0" t="n">
        <v>38</v>
      </c>
      <c r="G51" s="0" t="n">
        <v>62</v>
      </c>
      <c r="H51" s="0" t="n">
        <v>50</v>
      </c>
      <c r="I51" s="5" t="n">
        <f aca="false">C51</f>
        <v>29776</v>
      </c>
      <c r="J51" s="6" t="n">
        <f aca="false">I51*F51/100</f>
        <v>11314.88</v>
      </c>
      <c r="K51" s="5" t="n">
        <f aca="false">I51*G51/100</f>
        <v>18461.12</v>
      </c>
    </row>
    <row r="52" customFormat="false" ht="14" hidden="false" customHeight="false" outlineLevel="0" collapsed="false">
      <c r="A52" s="0" t="s">
        <v>61</v>
      </c>
      <c r="B52" s="3" t="n">
        <v>3647907</v>
      </c>
      <c r="C52" s="3" t="n">
        <v>3622924</v>
      </c>
      <c r="D52" s="4" t="n">
        <f aca="false">C52/B52*100</f>
        <v>99.3151415318428</v>
      </c>
      <c r="E52" s="4" t="n">
        <v>169</v>
      </c>
      <c r="F52" s="0" t="n">
        <v>75</v>
      </c>
      <c r="G52" s="0" t="n">
        <v>25</v>
      </c>
      <c r="H52" s="0" t="n">
        <v>51</v>
      </c>
      <c r="I52" s="5" t="n">
        <f aca="false">C52</f>
        <v>3622924</v>
      </c>
      <c r="J52" s="6" t="n">
        <f aca="false">I52*F52/100</f>
        <v>2717193</v>
      </c>
      <c r="K52" s="5" t="n">
        <f aca="false">I52*G52/100</f>
        <v>905731</v>
      </c>
    </row>
    <row r="53" customFormat="false" ht="14" hidden="false" customHeight="false" outlineLevel="0" collapsed="false">
      <c r="A53" s="0" t="s">
        <v>62</v>
      </c>
      <c r="B53" s="3" t="n">
        <v>1013589</v>
      </c>
      <c r="C53" s="3" t="n">
        <v>1008133</v>
      </c>
      <c r="D53" s="4" t="n">
        <f aca="false">C53/B53*100</f>
        <v>99.4617147581515</v>
      </c>
      <c r="E53" s="4" t="n">
        <v>184</v>
      </c>
      <c r="F53" s="0" t="n">
        <v>47</v>
      </c>
      <c r="G53" s="0" t="n">
        <v>53</v>
      </c>
      <c r="H53" s="0" t="n">
        <v>52</v>
      </c>
      <c r="I53" s="5" t="n">
        <f aca="false">C53</f>
        <v>1008133</v>
      </c>
      <c r="J53" s="6" t="n">
        <f aca="false">I53*F53/100</f>
        <v>473822.51</v>
      </c>
      <c r="K53" s="5" t="n">
        <f aca="false">I53*G53/100</f>
        <v>534310.49</v>
      </c>
    </row>
    <row r="54" customFormat="false" ht="14" hidden="false" customHeight="false" outlineLevel="0" collapsed="false">
      <c r="A54" s="0" t="s">
        <v>63</v>
      </c>
      <c r="B54" s="3" t="n">
        <v>3815677</v>
      </c>
      <c r="C54" s="3" t="n">
        <v>3784360</v>
      </c>
      <c r="D54" s="4" t="n">
        <f aca="false">C54/B54*100</f>
        <v>99.1792544285064</v>
      </c>
      <c r="E54" s="4" t="n">
        <v>201</v>
      </c>
      <c r="F54" s="0" t="n">
        <v>57</v>
      </c>
      <c r="G54" s="0" t="n">
        <v>34</v>
      </c>
      <c r="H54" s="0" t="n">
        <v>53</v>
      </c>
      <c r="I54" s="5" t="n">
        <f aca="false">C54</f>
        <v>3784360</v>
      </c>
      <c r="J54" s="6" t="n">
        <f aca="false">I54*F54/100</f>
        <v>2157085.2</v>
      </c>
      <c r="K54" s="5" t="n">
        <f aca="false">I54*G54/100</f>
        <v>1286682.4</v>
      </c>
    </row>
    <row r="55" customFormat="false" ht="14" hidden="false" customHeight="false" outlineLevel="0" collapsed="false">
      <c r="A55" s="0" t="s">
        <v>64</v>
      </c>
      <c r="B55" s="3" t="n">
        <v>1680717</v>
      </c>
      <c r="C55" s="3" t="n">
        <v>1676907</v>
      </c>
      <c r="D55" s="4" t="n">
        <f aca="false">C55/B55*100</f>
        <v>99.7733110333269</v>
      </c>
      <c r="E55" s="4" t="n">
        <v>216</v>
      </c>
      <c r="F55" s="0" t="n">
        <v>12</v>
      </c>
      <c r="G55" s="0" t="n">
        <v>88</v>
      </c>
      <c r="H55" s="0" t="n">
        <v>54</v>
      </c>
      <c r="I55" s="5" t="n">
        <f aca="false">C55</f>
        <v>1676907</v>
      </c>
      <c r="J55" s="6" t="n">
        <f aca="false">I55*F55/100</f>
        <v>201228.84</v>
      </c>
      <c r="K55" s="5" t="n">
        <f aca="false">I55*G55/100</f>
        <v>1475678.16</v>
      </c>
    </row>
    <row r="56" customFormat="false" ht="14" hidden="false" customHeight="false" outlineLevel="0" collapsed="false">
      <c r="A56" s="0" t="s">
        <v>65</v>
      </c>
      <c r="B56" s="3" t="n">
        <v>1575020</v>
      </c>
      <c r="C56" s="3" t="n">
        <v>1570348</v>
      </c>
      <c r="D56" s="4" t="n">
        <f aca="false">C56/B56*100</f>
        <v>99.7033688461099</v>
      </c>
      <c r="E56" s="4" t="n">
        <v>214</v>
      </c>
      <c r="F56" s="0" t="n">
        <v>11</v>
      </c>
      <c r="G56" s="0" t="n">
        <v>88</v>
      </c>
      <c r="H56" s="0" t="n">
        <v>55</v>
      </c>
      <c r="I56" s="5" t="n">
        <f aca="false">C56</f>
        <v>1570348</v>
      </c>
      <c r="J56" s="6" t="n">
        <f aca="false">I56*F56/100</f>
        <v>172738.28</v>
      </c>
      <c r="K56" s="5" t="n">
        <f aca="false">I56*G56/100</f>
        <v>1381906.24</v>
      </c>
    </row>
    <row r="57" customFormat="false" ht="14" hidden="false" customHeight="false" outlineLevel="0" collapsed="false">
      <c r="A57" s="0" t="s">
        <v>66</v>
      </c>
      <c r="B57" s="3" t="n">
        <v>263407</v>
      </c>
      <c r="C57" s="3" t="n">
        <v>258667</v>
      </c>
      <c r="D57" s="4" t="n">
        <f aca="false">C57/B57*100</f>
        <v>98.2005034034783</v>
      </c>
      <c r="E57" s="4" t="n">
        <v>205</v>
      </c>
      <c r="F57" s="0" t="n">
        <v>53</v>
      </c>
      <c r="G57" s="0" t="n">
        <v>47</v>
      </c>
      <c r="H57" s="0" t="n">
        <v>56</v>
      </c>
      <c r="I57" s="5" t="n">
        <f aca="false">C57</f>
        <v>258667</v>
      </c>
      <c r="J57" s="6" t="n">
        <f aca="false">I57*F57/100</f>
        <v>137093.51</v>
      </c>
      <c r="K57" s="5" t="n">
        <f aca="false">I57*G57/100</f>
        <v>121573.49</v>
      </c>
    </row>
    <row r="58" customFormat="false" ht="14" hidden="false" customHeight="false" outlineLevel="0" collapsed="false">
      <c r="A58" s="0" t="s">
        <v>67</v>
      </c>
      <c r="B58" s="3" t="n">
        <v>350719</v>
      </c>
      <c r="C58" s="3" t="n">
        <v>348810</v>
      </c>
      <c r="D58" s="4" t="n">
        <f aca="false">C58/B58*100</f>
        <v>99.4556895976551</v>
      </c>
      <c r="E58" s="4" t="n">
        <v>191</v>
      </c>
      <c r="F58" s="0" t="n">
        <v>46</v>
      </c>
      <c r="G58" s="0" t="n">
        <v>54</v>
      </c>
      <c r="H58" s="0" t="n">
        <v>57</v>
      </c>
      <c r="I58" s="5" t="n">
        <f aca="false">C58</f>
        <v>348810</v>
      </c>
      <c r="J58" s="6" t="n">
        <f aca="false">I58*F58/100</f>
        <v>160452.6</v>
      </c>
      <c r="K58" s="5" t="n">
        <f aca="false">I58*G58/100</f>
        <v>188357.4</v>
      </c>
    </row>
    <row r="59" customFormat="false" ht="14" hidden="false" customHeight="false" outlineLevel="0" collapsed="false">
      <c r="A59" s="0" t="s">
        <v>68</v>
      </c>
      <c r="B59" s="3" t="n">
        <v>4540508</v>
      </c>
      <c r="C59" s="3" t="n">
        <v>4482453</v>
      </c>
      <c r="D59" s="4" t="n">
        <f aca="false">C59/B59*100</f>
        <v>98.721398574785</v>
      </c>
      <c r="E59" s="4" t="n">
        <v>160</v>
      </c>
      <c r="F59" s="0" t="n">
        <v>67</v>
      </c>
      <c r="G59" s="0" t="n">
        <v>33</v>
      </c>
      <c r="H59" s="0" t="n">
        <v>58</v>
      </c>
      <c r="I59" s="5" t="n">
        <f aca="false">C59</f>
        <v>4482453</v>
      </c>
      <c r="J59" s="6" t="n">
        <f aca="false">I59*F59/100</f>
        <v>3003243.51</v>
      </c>
      <c r="K59" s="5" t="n">
        <f aca="false">I59*G59/100</f>
        <v>1479209.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6T20:50:54Z</dcterms:created>
  <dc:creator>Sean</dc:creator>
  <dc:description/>
  <dc:language>en-US</dc:language>
  <cp:lastModifiedBy>Robert Quinn</cp:lastModifiedBy>
  <dcterms:modified xsi:type="dcterms:W3CDTF">2016-04-04T16:48:43Z</dcterms:modified>
  <cp:revision>0</cp:revision>
  <dc:subject/>
  <dc:title/>
</cp:coreProperties>
</file>